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929"/>
  <workbookPr filterPrivacy="1" defaultThemeVersion="124226"/>
  <xr:revisionPtr revIDLastSave="0" documentId="8_{B3D78DCB-F0B0-4259-978F-E25408E3DC5D}" xr6:coauthVersionLast="44" xr6:coauthVersionMax="44" xr10:uidLastSave="{00000000-0000-0000-0000-000000000000}"/>
  <bookViews>
    <workbookView xWindow="-110" yWindow="-110" windowWidth="19420" windowHeight="10420" tabRatio="774" xr2:uid="{00000000-000D-0000-FFFF-FFFF00000000}"/>
  </bookViews>
  <sheets>
    <sheet name="File S2" sheetId="2" r:id="rId1"/>
  </sheets>
  <definedNames>
    <definedName name="_xlnm.Print_Area" localSheetId="0">'File S2'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4" i="2" l="1"/>
  <c r="I4" i="2" s="1"/>
  <c r="H5" i="2"/>
  <c r="I5" i="2" s="1"/>
  <c r="H6" i="2"/>
  <c r="I6" i="2" s="1"/>
  <c r="H7" i="2"/>
  <c r="I7" i="2" s="1"/>
  <c r="H8" i="2"/>
  <c r="I8" i="2" s="1"/>
  <c r="H9" i="2"/>
  <c r="I9" i="2" s="1"/>
  <c r="H10" i="2"/>
  <c r="I10" i="2" s="1"/>
  <c r="H11" i="2"/>
  <c r="I11" i="2" s="1"/>
  <c r="H12" i="2"/>
  <c r="H13" i="2"/>
  <c r="I13" i="2" s="1"/>
  <c r="H14" i="2"/>
  <c r="H15" i="2"/>
  <c r="H16" i="2"/>
  <c r="H17" i="2"/>
  <c r="H18" i="2"/>
  <c r="H19" i="2"/>
  <c r="H20" i="2"/>
  <c r="H24" i="2"/>
  <c r="I24" i="2" s="1"/>
  <c r="H25" i="2"/>
  <c r="H26" i="2"/>
  <c r="H27" i="2"/>
  <c r="H28" i="2"/>
  <c r="I28" i="2" s="1"/>
  <c r="H29" i="2"/>
  <c r="H30" i="2"/>
  <c r="H31" i="2"/>
  <c r="H32" i="2"/>
  <c r="H36" i="2"/>
  <c r="I36" i="2" s="1"/>
  <c r="H37" i="2"/>
  <c r="H38" i="2"/>
  <c r="H39" i="2"/>
  <c r="H40" i="2"/>
  <c r="I40" i="2" s="1"/>
  <c r="H41" i="2"/>
  <c r="H42" i="2"/>
  <c r="H43" i="2"/>
  <c r="H44" i="2"/>
  <c r="H46" i="2"/>
  <c r="H47" i="2"/>
  <c r="H48" i="2"/>
  <c r="H49" i="2"/>
  <c r="H50" i="2"/>
  <c r="H51" i="2"/>
  <c r="H52" i="2"/>
  <c r="H53" i="2"/>
  <c r="I25" i="2" l="1"/>
  <c r="I14" i="2"/>
  <c r="I17" i="2"/>
  <c r="I52" i="2"/>
  <c r="I48" i="2"/>
  <c r="I47" i="2"/>
  <c r="I42" i="2"/>
  <c r="I50" i="2"/>
  <c r="I46" i="2"/>
  <c r="I37" i="2"/>
  <c r="I53" i="2"/>
  <c r="I49" i="2"/>
  <c r="J49" i="2" s="1"/>
  <c r="I43" i="2"/>
  <c r="J43" i="2" s="1"/>
  <c r="I39" i="2"/>
  <c r="I27" i="2"/>
  <c r="I20" i="2"/>
  <c r="J14" i="2" s="1"/>
  <c r="I30" i="2"/>
  <c r="I19" i="2"/>
  <c r="I51" i="2"/>
  <c r="I29" i="2"/>
  <c r="I26" i="2"/>
  <c r="I41" i="2"/>
  <c r="I38" i="2"/>
  <c r="I15" i="2"/>
  <c r="J15" i="2" s="1"/>
  <c r="I18" i="2"/>
  <c r="J40" i="2"/>
  <c r="I31" i="2"/>
  <c r="I16" i="2"/>
  <c r="J17" i="2" l="1"/>
  <c r="J19" i="2"/>
  <c r="J16" i="2"/>
  <c r="J18" i="2"/>
  <c r="J50" i="2"/>
  <c r="J46" i="2"/>
  <c r="J48" i="2"/>
  <c r="J37" i="2"/>
  <c r="J36" i="2"/>
  <c r="J42" i="2"/>
  <c r="J41" i="2"/>
  <c r="M40" i="2" s="1"/>
  <c r="J13" i="2"/>
  <c r="M13" i="2" s="1"/>
  <c r="J39" i="2"/>
  <c r="J47" i="2"/>
  <c r="M46" i="2" s="1"/>
  <c r="J52" i="2"/>
  <c r="J53" i="2"/>
  <c r="M17" i="2"/>
  <c r="J30" i="2"/>
  <c r="J38" i="2"/>
  <c r="J51" i="2"/>
  <c r="M15" i="2"/>
  <c r="L17" i="2"/>
  <c r="J25" i="2"/>
  <c r="J29" i="2"/>
  <c r="J28" i="2"/>
  <c r="J24" i="2"/>
  <c r="J27" i="2"/>
  <c r="J26" i="2"/>
  <c r="L15" i="2"/>
  <c r="L40" i="2"/>
  <c r="M36" i="2"/>
  <c r="M48" i="2"/>
  <c r="L48" i="2"/>
  <c r="L13" i="2" l="1"/>
  <c r="L36" i="2"/>
  <c r="L38" i="2"/>
  <c r="M50" i="2"/>
  <c r="L46" i="2"/>
  <c r="L50" i="2"/>
  <c r="M38" i="2"/>
  <c r="M24" i="2"/>
  <c r="M28" i="2"/>
  <c r="L24" i="2"/>
  <c r="L26" i="2"/>
  <c r="L28" i="2"/>
  <c r="M26" i="2"/>
</calcChain>
</file>

<file path=xl/sharedStrings.xml><?xml version="1.0" encoding="utf-8"?>
<sst xmlns="http://schemas.openxmlformats.org/spreadsheetml/2006/main" count="98" uniqueCount="34">
  <si>
    <t>DMEM</t>
  </si>
  <si>
    <t xml:space="preserve"> Black is 0, White is 65535</t>
  </si>
  <si>
    <t xml:space="preserve">   #</t>
  </si>
  <si>
    <t xml:space="preserve">       IDV</t>
  </si>
  <si>
    <t xml:space="preserve">      %*</t>
  </si>
  <si>
    <t xml:space="preserve"> AREA</t>
  </si>
  <si>
    <t xml:space="preserve">  AVG</t>
  </si>
  <si>
    <t xml:space="preserve"> 1n</t>
  </si>
  <si>
    <t xml:space="preserve"> 2n</t>
  </si>
  <si>
    <t xml:space="preserve"> 3n</t>
  </si>
  <si>
    <t xml:space="preserve"> 4n</t>
  </si>
  <si>
    <t xml:space="preserve"> 5n</t>
  </si>
  <si>
    <t xml:space="preserve"> 6n</t>
  </si>
  <si>
    <t xml:space="preserve"> 7n</t>
  </si>
  <si>
    <t xml:space="preserve"> 8n</t>
  </si>
  <si>
    <t xml:space="preserve"> IDV=Integrated Density Value  s=standard</t>
  </si>
  <si>
    <t>background</t>
  </si>
  <si>
    <t xml:space="preserve"> background</t>
  </si>
  <si>
    <t>HGF</t>
  </si>
  <si>
    <t>IGF</t>
  </si>
  <si>
    <t>SDF</t>
  </si>
  <si>
    <t>VEGF</t>
  </si>
  <si>
    <t>BACKGROUND</t>
  </si>
  <si>
    <t xml:space="preserve"> -BACKGROUND</t>
  </si>
  <si>
    <t>STDEV</t>
  </si>
  <si>
    <r>
      <rPr>
        <vertAlign val="superscript"/>
        <sz val="12"/>
        <color theme="1"/>
        <rFont val="Calibri"/>
        <family val="2"/>
        <scheme val="minor"/>
      </rPr>
      <t>Sc</t>
    </r>
    <r>
      <rPr>
        <sz val="12"/>
        <color theme="1"/>
        <rFont val="Calibri"/>
        <family val="2"/>
        <scheme val="minor"/>
      </rPr>
      <t xml:space="preserve"> Sca1</t>
    </r>
    <r>
      <rPr>
        <vertAlign val="superscript"/>
        <sz val="12"/>
        <color theme="1"/>
        <rFont val="Calibri"/>
        <family val="2"/>
        <scheme val="minor"/>
      </rPr>
      <t>+</t>
    </r>
  </si>
  <si>
    <r>
      <rPr>
        <vertAlign val="superscript"/>
        <sz val="12"/>
        <color theme="1"/>
        <rFont val="Calibri"/>
        <family val="2"/>
        <scheme val="minor"/>
      </rPr>
      <t>GF</t>
    </r>
    <r>
      <rPr>
        <sz val="12"/>
        <color theme="1"/>
        <rFont val="Calibri"/>
        <family val="2"/>
        <scheme val="minor"/>
      </rPr>
      <t xml:space="preserve"> Sca1</t>
    </r>
    <r>
      <rPr>
        <vertAlign val="superscript"/>
        <sz val="12"/>
        <color theme="1"/>
        <rFont val="Calibri"/>
        <family val="2"/>
        <scheme val="minor"/>
      </rPr>
      <t>+</t>
    </r>
  </si>
  <si>
    <t xml:space="preserve"> Black is 0, White is 255</t>
  </si>
  <si>
    <t>IGF-1</t>
  </si>
  <si>
    <t>SDF-1α</t>
  </si>
  <si>
    <t>actin</t>
  </si>
  <si>
    <t>average</t>
  </si>
  <si>
    <t>ratio to actiin</t>
  </si>
  <si>
    <t>ratio to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sz val="9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1" xfId="0" applyBorder="1"/>
    <xf numFmtId="2" fontId="0" fillId="0" borderId="1" xfId="0" applyNumberFormat="1" applyBorder="1"/>
    <xf numFmtId="0" fontId="0" fillId="0" borderId="0" xfId="0"/>
    <xf numFmtId="0" fontId="1" fillId="0" borderId="0" xfId="0" applyFont="1"/>
    <xf numFmtId="0" fontId="0" fillId="0" borderId="1" xfId="0" applyFill="1" applyBorder="1"/>
    <xf numFmtId="0" fontId="1" fillId="0" borderId="1" xfId="0" applyFont="1" applyBorder="1"/>
    <xf numFmtId="2" fontId="0" fillId="0" borderId="1" xfId="0" applyNumberFormat="1" applyFill="1" applyBorder="1"/>
    <xf numFmtId="0" fontId="0" fillId="0" borderId="0" xfId="0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5406537633088333"/>
          <c:y val="0.15788203557888636"/>
          <c:w val="0.64985208978841535"/>
          <c:h val="0.656458151064450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le S2'!$D$65</c:f>
              <c:strCache>
                <c:ptCount val="1"/>
                <c:pt idx="0">
                  <c:v>DMEM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le S2'!$J$65:$M$65</c:f>
                <c:numCache>
                  <c:formatCode>General</c:formatCode>
                  <c:ptCount val="4"/>
                  <c:pt idx="0">
                    <c:v>4.6962394642360173E-3</c:v>
                  </c:pt>
                  <c:pt idx="1">
                    <c:v>2.122608131798354E-2</c:v>
                  </c:pt>
                  <c:pt idx="2">
                    <c:v>0.03</c:v>
                  </c:pt>
                  <c:pt idx="3">
                    <c:v>3.8800164939695554E-3</c:v>
                  </c:pt>
                </c:numCache>
              </c:numRef>
            </c:plus>
            <c:minus>
              <c:numRef>
                <c:f>'File S2'!$J$65:$M$65</c:f>
                <c:numCache>
                  <c:formatCode>General</c:formatCode>
                  <c:ptCount val="4"/>
                  <c:pt idx="0">
                    <c:v>4.6962394642360173E-3</c:v>
                  </c:pt>
                  <c:pt idx="1">
                    <c:v>2.122608131798354E-2</c:v>
                  </c:pt>
                  <c:pt idx="2">
                    <c:v>0.03</c:v>
                  </c:pt>
                  <c:pt idx="3">
                    <c:v>3.8800164939695554E-3</c:v>
                  </c:pt>
                </c:numCache>
              </c:numRef>
            </c:minus>
          </c:errBars>
          <c:cat>
            <c:strRef>
              <c:f>'File S2'!$E$64:$H$64</c:f>
              <c:strCache>
                <c:ptCount val="4"/>
                <c:pt idx="0">
                  <c:v>HGF</c:v>
                </c:pt>
                <c:pt idx="1">
                  <c:v>IGF-1</c:v>
                </c:pt>
                <c:pt idx="2">
                  <c:v>SDF-1α</c:v>
                </c:pt>
                <c:pt idx="3">
                  <c:v>VEGF</c:v>
                </c:pt>
              </c:strCache>
            </c:strRef>
          </c:cat>
          <c:val>
            <c:numRef>
              <c:f>'File S2'!$E$65:$H$65</c:f>
              <c:numCache>
                <c:formatCode>0.00</c:formatCode>
                <c:ptCount val="4"/>
                <c:pt idx="0">
                  <c:v>0.01</c:v>
                </c:pt>
                <c:pt idx="1">
                  <c:v>0.15826751651466606</c:v>
                </c:pt>
                <c:pt idx="2">
                  <c:v>0.46</c:v>
                </c:pt>
                <c:pt idx="3">
                  <c:v>5.9418436517074723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D7B-44B3-A035-94CE7C81F821}"/>
            </c:ext>
          </c:extLst>
        </c:ser>
        <c:ser>
          <c:idx val="1"/>
          <c:order val="1"/>
          <c:tx>
            <c:strRef>
              <c:f>'File S2'!$D$66</c:f>
              <c:strCache>
                <c:ptCount val="1"/>
                <c:pt idx="0">
                  <c:v>Sc Sca1+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le S2'!$J$66:$M$66</c:f>
                <c:numCache>
                  <c:formatCode>General</c:formatCode>
                  <c:ptCount val="4"/>
                  <c:pt idx="0">
                    <c:v>1.0118924911096224E-2</c:v>
                  </c:pt>
                  <c:pt idx="1">
                    <c:v>1.8741863929295784E-2</c:v>
                  </c:pt>
                  <c:pt idx="2">
                    <c:v>7.0000000000000007E-2</c:v>
                  </c:pt>
                  <c:pt idx="3">
                    <c:v>6.9146763120055427E-3</c:v>
                  </c:pt>
                </c:numCache>
              </c:numRef>
            </c:plus>
            <c:minus>
              <c:numRef>
                <c:f>'File S2'!$J$66:$M$66</c:f>
                <c:numCache>
                  <c:formatCode>General</c:formatCode>
                  <c:ptCount val="4"/>
                  <c:pt idx="0">
                    <c:v>1.0118924911096224E-2</c:v>
                  </c:pt>
                  <c:pt idx="1">
                    <c:v>1.8741863929295784E-2</c:v>
                  </c:pt>
                  <c:pt idx="2">
                    <c:v>7.0000000000000007E-2</c:v>
                  </c:pt>
                  <c:pt idx="3">
                    <c:v>6.9146763120055427E-3</c:v>
                  </c:pt>
                </c:numCache>
              </c:numRef>
            </c:minus>
          </c:errBars>
          <c:cat>
            <c:strRef>
              <c:f>'File S2'!$E$64:$H$64</c:f>
              <c:strCache>
                <c:ptCount val="4"/>
                <c:pt idx="0">
                  <c:v>HGF</c:v>
                </c:pt>
                <c:pt idx="1">
                  <c:v>IGF-1</c:v>
                </c:pt>
                <c:pt idx="2">
                  <c:v>SDF-1α</c:v>
                </c:pt>
                <c:pt idx="3">
                  <c:v>VEGF</c:v>
                </c:pt>
              </c:strCache>
            </c:strRef>
          </c:cat>
          <c:val>
            <c:numRef>
              <c:f>'File S2'!$E$66:$H$66</c:f>
              <c:numCache>
                <c:formatCode>0.00</c:formatCode>
                <c:ptCount val="4"/>
                <c:pt idx="0">
                  <c:v>0.01</c:v>
                </c:pt>
                <c:pt idx="1">
                  <c:v>0.19231474957667066</c:v>
                </c:pt>
                <c:pt idx="2">
                  <c:v>0.52</c:v>
                </c:pt>
                <c:pt idx="3">
                  <c:v>2.165504099616732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D7B-44B3-A035-94CE7C81F821}"/>
            </c:ext>
          </c:extLst>
        </c:ser>
        <c:ser>
          <c:idx val="2"/>
          <c:order val="2"/>
          <c:tx>
            <c:strRef>
              <c:f>'File S2'!$D$67</c:f>
              <c:strCache>
                <c:ptCount val="1"/>
                <c:pt idx="0">
                  <c:v>GF Sca1+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le S2'!$J$67:$M$67</c:f>
                <c:numCache>
                  <c:formatCode>General</c:formatCode>
                  <c:ptCount val="4"/>
                  <c:pt idx="0">
                    <c:v>7.506491208933587E-2</c:v>
                  </c:pt>
                  <c:pt idx="1">
                    <c:v>3.6000997579893335E-2</c:v>
                  </c:pt>
                  <c:pt idx="2">
                    <c:v>0.06</c:v>
                  </c:pt>
                  <c:pt idx="3">
                    <c:v>6.9052596702665392E-2</c:v>
                  </c:pt>
                </c:numCache>
              </c:numRef>
            </c:plus>
            <c:minus>
              <c:numRef>
                <c:f>'File S2'!$J$67:$M$67</c:f>
                <c:numCache>
                  <c:formatCode>General</c:formatCode>
                  <c:ptCount val="4"/>
                  <c:pt idx="0">
                    <c:v>7.506491208933587E-2</c:v>
                  </c:pt>
                  <c:pt idx="1">
                    <c:v>3.6000997579893335E-2</c:v>
                  </c:pt>
                  <c:pt idx="2">
                    <c:v>0.06</c:v>
                  </c:pt>
                  <c:pt idx="3">
                    <c:v>6.9052596702665392E-2</c:v>
                  </c:pt>
                </c:numCache>
              </c:numRef>
            </c:minus>
          </c:errBars>
          <c:cat>
            <c:strRef>
              <c:f>'File S2'!$E$64:$H$64</c:f>
              <c:strCache>
                <c:ptCount val="4"/>
                <c:pt idx="0">
                  <c:v>HGF</c:v>
                </c:pt>
                <c:pt idx="1">
                  <c:v>IGF-1</c:v>
                </c:pt>
                <c:pt idx="2">
                  <c:v>SDF-1α</c:v>
                </c:pt>
                <c:pt idx="3">
                  <c:v>VEGF</c:v>
                </c:pt>
              </c:strCache>
            </c:strRef>
          </c:cat>
          <c:val>
            <c:numRef>
              <c:f>'File S2'!$E$67:$H$67</c:f>
              <c:numCache>
                <c:formatCode>0.00</c:formatCode>
                <c:ptCount val="4"/>
                <c:pt idx="0">
                  <c:v>0.25034327104292231</c:v>
                </c:pt>
                <c:pt idx="1">
                  <c:v>0.37242784632323045</c:v>
                </c:pt>
                <c:pt idx="2">
                  <c:v>0.66</c:v>
                </c:pt>
                <c:pt idx="3">
                  <c:v>0.466562712412147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D7B-44B3-A035-94CE7C81F8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91164320"/>
        <c:axId val="1291165408"/>
      </c:barChart>
      <c:catAx>
        <c:axId val="129116432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en-US"/>
          </a:p>
        </c:txPr>
        <c:crossAx val="1291165408"/>
        <c:crosses val="autoZero"/>
        <c:auto val="1"/>
        <c:lblAlgn val="ctr"/>
        <c:lblOffset val="100"/>
        <c:noMultiLvlLbl val="0"/>
      </c:catAx>
      <c:valAx>
        <c:axId val="1291165408"/>
        <c:scaling>
          <c:orientation val="minMax"/>
          <c:min val="0"/>
        </c:scaling>
        <c:delete val="0"/>
        <c:axPos val="l"/>
        <c:numFmt formatCode="General" sourceLinked="0"/>
        <c:majorTickMark val="out"/>
        <c:minorTickMark val="none"/>
        <c:tickLblPos val="nextTo"/>
        <c:crossAx val="1291164320"/>
        <c:crosses val="autoZero"/>
        <c:crossBetween val="between"/>
        <c:majorUnit val="0.2"/>
      </c:valAx>
    </c:plotArea>
    <c:legend>
      <c:legendPos val="r"/>
      <c:layout>
        <c:manualLayout>
          <c:xMode val="edge"/>
          <c:yMode val="edge"/>
          <c:x val="0.25164842661815279"/>
          <c:y val="5.9609215514727323E-2"/>
          <c:w val="0.27222831803064412"/>
          <c:h val="0.25115157480314959"/>
        </c:manualLayout>
      </c:layout>
      <c:overlay val="0"/>
      <c:txPr>
        <a:bodyPr/>
        <a:lstStyle/>
        <a:p>
          <a:pPr>
            <a:defRPr sz="1600"/>
          </a:pPr>
          <a:endParaRPr lang="en-US"/>
        </a:p>
      </c:txPr>
    </c:legend>
    <c:plotVisOnly val="1"/>
    <c:dispBlanksAs val="gap"/>
    <c:showDLblsOverMax val="0"/>
  </c:chart>
  <c:txPr>
    <a:bodyPr/>
    <a:lstStyle/>
    <a:p>
      <a:pPr>
        <a:defRPr sz="1800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000000000000167" l="0.70000000000000062" r="0.70000000000000062" t="0.75000000000000167" header="0.30000000000000032" footer="0.30000000000000032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34054</xdr:colOff>
      <xdr:row>70</xdr:row>
      <xdr:rowOff>30338</xdr:rowOff>
    </xdr:from>
    <xdr:to>
      <xdr:col>13</xdr:col>
      <xdr:colOff>-1</xdr:colOff>
      <xdr:row>86</xdr:row>
      <xdr:rowOff>76200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00000000-0008-0000-0200-00000E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0959</cdr:x>
      <cdr:y>0.07986</cdr:y>
    </cdr:from>
    <cdr:to>
      <cdr:x>0.18876</cdr:x>
      <cdr:y>0.93056</cdr:y>
    </cdr:to>
    <cdr:sp macro="" textlink="">
      <cdr:nvSpPr>
        <cdr:cNvPr id="3" name="TextBox 2"/>
        <cdr:cNvSpPr txBox="1"/>
      </cdr:nvSpPr>
      <cdr:spPr>
        <a:xfrm xmlns:a="http://schemas.openxmlformats.org/drawingml/2006/main" rot="10800000">
          <a:off x="50602" y="219074"/>
          <a:ext cx="945435" cy="23336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eaVert" wrap="square" rtlCol="0"/>
        <a:lstStyle xmlns:a="http://schemas.openxmlformats.org/drawingml/2006/main"/>
        <a:p xmlns:a="http://schemas.openxmlformats.org/drawingml/2006/main">
          <a:pPr algn="ctr"/>
          <a:r>
            <a:rPr lang="en-US" sz="1800">
              <a:latin typeface="Times New Roman" pitchFamily="18" charset="0"/>
              <a:cs typeface="Times New Roman" pitchFamily="18" charset="0"/>
            </a:rPr>
            <a:t>Fold change in gene expression vs control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M94"/>
  <sheetViews>
    <sheetView tabSelected="1" topLeftCell="A69" zoomScale="110" zoomScaleNormal="110" workbookViewId="0">
      <selection activeCell="J90" sqref="J90"/>
    </sheetView>
  </sheetViews>
  <sheetFormatPr defaultRowHeight="14.5"/>
  <cols>
    <col min="1" max="1" width="12" customWidth="1"/>
    <col min="2" max="7" width="8.90625" style="8"/>
    <col min="8" max="8" width="14.54296875" customWidth="1"/>
    <col min="9" max="9" width="12" bestFit="1" customWidth="1"/>
    <col min="10" max="10" width="14.90625" customWidth="1"/>
    <col min="11" max="11" width="10.36328125" style="3" customWidth="1"/>
    <col min="12" max="12" width="10.6328125" customWidth="1"/>
    <col min="13" max="13" width="11.36328125" customWidth="1"/>
  </cols>
  <sheetData>
    <row r="2" spans="2:13">
      <c r="C2" s="8" t="s">
        <v>1</v>
      </c>
    </row>
    <row r="3" spans="2:13">
      <c r="B3" s="8" t="s">
        <v>30</v>
      </c>
      <c r="C3" s="5" t="s">
        <v>2</v>
      </c>
      <c r="D3" s="5" t="s">
        <v>3</v>
      </c>
      <c r="E3" s="5" t="s">
        <v>4</v>
      </c>
      <c r="F3" s="5" t="s">
        <v>5</v>
      </c>
      <c r="G3" s="5" t="s">
        <v>6</v>
      </c>
      <c r="H3" s="5" t="s">
        <v>23</v>
      </c>
      <c r="I3" s="1" t="s">
        <v>32</v>
      </c>
      <c r="J3" s="1" t="s">
        <v>33</v>
      </c>
      <c r="K3" s="1"/>
      <c r="L3" s="1" t="s">
        <v>31</v>
      </c>
      <c r="M3" s="1" t="s">
        <v>24</v>
      </c>
    </row>
    <row r="4" spans="2:13">
      <c r="C4" s="5" t="s">
        <v>7</v>
      </c>
      <c r="D4" s="5">
        <v>30970948</v>
      </c>
      <c r="E4" s="5">
        <v>8.8000000000000007</v>
      </c>
      <c r="F4" s="5">
        <v>799</v>
      </c>
      <c r="G4" s="5">
        <v>38762</v>
      </c>
      <c r="H4" s="1">
        <f t="shared" ref="H4:H20" si="0">D4-5979657</f>
        <v>24991291</v>
      </c>
      <c r="I4" s="1">
        <f>H4/H4</f>
        <v>1</v>
      </c>
      <c r="J4" s="1"/>
      <c r="K4" s="1"/>
      <c r="L4" s="1"/>
      <c r="M4" s="1"/>
    </row>
    <row r="5" spans="2:13">
      <c r="C5" s="5" t="s">
        <v>8</v>
      </c>
      <c r="D5" s="5">
        <v>31561659</v>
      </c>
      <c r="E5" s="5">
        <v>9</v>
      </c>
      <c r="F5" s="5">
        <v>799</v>
      </c>
      <c r="G5" s="5">
        <v>39501</v>
      </c>
      <c r="H5" s="1">
        <f t="shared" si="0"/>
        <v>25582002</v>
      </c>
      <c r="I5" s="1">
        <f t="shared" ref="I5:I11" si="1">H5/H5</f>
        <v>1</v>
      </c>
      <c r="J5" s="1"/>
      <c r="K5" s="1"/>
      <c r="L5" s="1"/>
      <c r="M5" s="1"/>
    </row>
    <row r="6" spans="2:13">
      <c r="C6" s="5" t="s">
        <v>9</v>
      </c>
      <c r="D6" s="5">
        <v>31383958</v>
      </c>
      <c r="E6" s="5">
        <v>9</v>
      </c>
      <c r="F6" s="5">
        <v>799</v>
      </c>
      <c r="G6" s="5">
        <v>39279</v>
      </c>
      <c r="H6" s="1">
        <f t="shared" si="0"/>
        <v>25404301</v>
      </c>
      <c r="I6" s="1">
        <f t="shared" si="1"/>
        <v>1</v>
      </c>
      <c r="J6" s="1"/>
      <c r="K6" s="1"/>
      <c r="L6" s="1"/>
      <c r="M6" s="1"/>
    </row>
    <row r="7" spans="2:13">
      <c r="C7" s="5" t="s">
        <v>10</v>
      </c>
      <c r="D7" s="5">
        <v>31783990</v>
      </c>
      <c r="E7" s="5">
        <v>9.1</v>
      </c>
      <c r="F7" s="5">
        <v>799</v>
      </c>
      <c r="G7" s="5">
        <v>39780</v>
      </c>
      <c r="H7" s="1">
        <f t="shared" si="0"/>
        <v>25804333</v>
      </c>
      <c r="I7" s="1">
        <f t="shared" si="1"/>
        <v>1</v>
      </c>
      <c r="J7" s="1"/>
      <c r="K7" s="1"/>
      <c r="L7" s="1"/>
      <c r="M7" s="1"/>
    </row>
    <row r="8" spans="2:13">
      <c r="C8" s="5" t="s">
        <v>11</v>
      </c>
      <c r="D8" s="5">
        <v>31830605</v>
      </c>
      <c r="E8" s="5">
        <v>9.1</v>
      </c>
      <c r="F8" s="5">
        <v>799</v>
      </c>
      <c r="G8" s="5">
        <v>39838</v>
      </c>
      <c r="H8" s="1">
        <f t="shared" si="0"/>
        <v>25850948</v>
      </c>
      <c r="I8" s="1">
        <f t="shared" si="1"/>
        <v>1</v>
      </c>
      <c r="J8" s="1"/>
      <c r="K8" s="1"/>
      <c r="L8" s="1"/>
      <c r="M8" s="1"/>
    </row>
    <row r="9" spans="2:13">
      <c r="C9" s="5" t="s">
        <v>12</v>
      </c>
      <c r="D9" s="5">
        <v>31800689</v>
      </c>
      <c r="E9" s="5">
        <v>9.1</v>
      </c>
      <c r="F9" s="5">
        <v>799</v>
      </c>
      <c r="G9" s="5">
        <v>39801</v>
      </c>
      <c r="H9" s="1">
        <f t="shared" si="0"/>
        <v>25821032</v>
      </c>
      <c r="I9" s="1">
        <f t="shared" si="1"/>
        <v>1</v>
      </c>
      <c r="J9" s="1"/>
      <c r="K9" s="1"/>
      <c r="L9" s="1"/>
      <c r="M9" s="1"/>
    </row>
    <row r="10" spans="2:13">
      <c r="C10" s="5" t="s">
        <v>13</v>
      </c>
      <c r="D10" s="5">
        <v>28458171</v>
      </c>
      <c r="E10" s="5">
        <v>8.1</v>
      </c>
      <c r="F10" s="5">
        <v>799</v>
      </c>
      <c r="G10" s="5">
        <v>35617</v>
      </c>
      <c r="H10" s="1">
        <f t="shared" si="0"/>
        <v>22478514</v>
      </c>
      <c r="I10" s="1">
        <f t="shared" si="1"/>
        <v>1</v>
      </c>
      <c r="J10" s="1"/>
      <c r="K10" s="1"/>
      <c r="L10" s="1"/>
      <c r="M10" s="1"/>
    </row>
    <row r="11" spans="2:13">
      <c r="C11" s="5" t="s">
        <v>14</v>
      </c>
      <c r="D11" s="5">
        <v>27645692</v>
      </c>
      <c r="E11" s="5">
        <v>7.9</v>
      </c>
      <c r="F11" s="5">
        <v>799</v>
      </c>
      <c r="G11" s="5">
        <v>34600</v>
      </c>
      <c r="H11" s="1">
        <f t="shared" si="0"/>
        <v>21666035</v>
      </c>
      <c r="I11" s="1">
        <f t="shared" si="1"/>
        <v>1</v>
      </c>
      <c r="J11" s="1"/>
      <c r="K11" s="1"/>
      <c r="L11" s="1"/>
      <c r="M11" s="1"/>
    </row>
    <row r="12" spans="2:13">
      <c r="C12" s="5" t="s">
        <v>17</v>
      </c>
      <c r="D12" s="5">
        <v>5979657</v>
      </c>
      <c r="E12" s="5">
        <v>1.7</v>
      </c>
      <c r="F12" s="5">
        <v>799</v>
      </c>
      <c r="G12" s="5">
        <v>7484</v>
      </c>
      <c r="H12" s="1">
        <f t="shared" si="0"/>
        <v>0</v>
      </c>
      <c r="I12" s="1"/>
      <c r="J12" s="1"/>
      <c r="K12" s="1"/>
      <c r="L12" s="1"/>
      <c r="M12" s="1"/>
    </row>
    <row r="13" spans="2:13">
      <c r="B13" s="8" t="s">
        <v>19</v>
      </c>
      <c r="C13" s="5" t="s">
        <v>7</v>
      </c>
      <c r="D13" s="5">
        <v>8688410</v>
      </c>
      <c r="E13" s="5">
        <v>2.5</v>
      </c>
      <c r="F13" s="5">
        <v>799</v>
      </c>
      <c r="G13" s="5">
        <v>10874</v>
      </c>
      <c r="H13" s="1">
        <f t="shared" si="0"/>
        <v>2708753</v>
      </c>
      <c r="I13" s="1">
        <f>H13/H4</f>
        <v>0.10838787800118049</v>
      </c>
      <c r="J13" s="1">
        <f>I13/I20</f>
        <v>0.14325841047670274</v>
      </c>
      <c r="K13" s="1" t="s">
        <v>0</v>
      </c>
      <c r="L13" s="1">
        <f>AVERAGE(J13:J14)</f>
        <v>0.15826751651466608</v>
      </c>
      <c r="M13" s="1">
        <f>STDEV(J13:J14)</f>
        <v>2.1226081317983658E-2</v>
      </c>
    </row>
    <row r="14" spans="2:13">
      <c r="C14" s="5" t="s">
        <v>8</v>
      </c>
      <c r="D14" s="5">
        <v>9333441</v>
      </c>
      <c r="E14" s="5">
        <v>2.7</v>
      </c>
      <c r="F14" s="5">
        <v>799</v>
      </c>
      <c r="G14" s="5">
        <v>11681</v>
      </c>
      <c r="H14" s="1">
        <f t="shared" si="0"/>
        <v>3353784</v>
      </c>
      <c r="I14" s="1">
        <f t="shared" ref="I14:I20" si="2">H14/H5</f>
        <v>0.13109935649289683</v>
      </c>
      <c r="J14" s="1">
        <f>I14/I20</f>
        <v>0.17327662255262941</v>
      </c>
      <c r="K14" s="1"/>
      <c r="L14" s="1"/>
      <c r="M14" s="1"/>
    </row>
    <row r="15" spans="2:13" ht="17.5">
      <c r="C15" s="5" t="s">
        <v>9</v>
      </c>
      <c r="D15" s="5">
        <v>9930791</v>
      </c>
      <c r="E15" s="5">
        <v>2.8</v>
      </c>
      <c r="F15" s="5">
        <v>799</v>
      </c>
      <c r="G15" s="5">
        <v>12429</v>
      </c>
      <c r="H15" s="1">
        <f t="shared" si="0"/>
        <v>3951134</v>
      </c>
      <c r="I15" s="1">
        <f t="shared" si="2"/>
        <v>0.15553012066736258</v>
      </c>
      <c r="J15" s="1">
        <f>I15/I20</f>
        <v>0.20556724865315162</v>
      </c>
      <c r="K15" s="6" t="s">
        <v>25</v>
      </c>
      <c r="L15" s="1">
        <f>AVERAGE(J15:J16)</f>
        <v>0.19231474957667066</v>
      </c>
      <c r="M15" s="1">
        <f>STDEV(J15:J16)</f>
        <v>1.8741863929296311E-2</v>
      </c>
    </row>
    <row r="16" spans="2:13">
      <c r="C16" s="5" t="s">
        <v>10</v>
      </c>
      <c r="D16" s="5">
        <v>9475543</v>
      </c>
      <c r="E16" s="5">
        <v>2.7</v>
      </c>
      <c r="F16" s="5">
        <v>799</v>
      </c>
      <c r="G16" s="5">
        <v>11859</v>
      </c>
      <c r="H16" s="1">
        <f t="shared" si="0"/>
        <v>3495886</v>
      </c>
      <c r="I16" s="1">
        <f t="shared" si="2"/>
        <v>0.13547670462941244</v>
      </c>
      <c r="J16" s="1">
        <f>I16/I20</f>
        <v>0.17906225050018967</v>
      </c>
      <c r="K16" s="1"/>
      <c r="L16" s="1"/>
      <c r="M16" s="1"/>
    </row>
    <row r="17" spans="2:13" ht="17.5">
      <c r="C17" s="5" t="s">
        <v>11</v>
      </c>
      <c r="D17" s="5">
        <v>13254675</v>
      </c>
      <c r="E17" s="5">
        <v>3.8</v>
      </c>
      <c r="F17" s="5">
        <v>799</v>
      </c>
      <c r="G17" s="5">
        <v>16589</v>
      </c>
      <c r="H17" s="1">
        <f t="shared" si="0"/>
        <v>7275018</v>
      </c>
      <c r="I17" s="1">
        <f t="shared" si="2"/>
        <v>0.28142171033727659</v>
      </c>
      <c r="J17" s="1">
        <f>I17/I20</f>
        <v>0.37196066239173176</v>
      </c>
      <c r="K17" s="6" t="s">
        <v>26</v>
      </c>
      <c r="L17" s="1">
        <f>AVERAGE(J17:J19)</f>
        <v>0.37242784632323045</v>
      </c>
      <c r="M17" s="1">
        <f>STDEV(J17:J19)</f>
        <v>3.6000997579893973E-2</v>
      </c>
    </row>
    <row r="18" spans="2:13">
      <c r="C18" s="5" t="s">
        <v>12</v>
      </c>
      <c r="D18" s="5">
        <v>13963215</v>
      </c>
      <c r="E18" s="5">
        <v>4</v>
      </c>
      <c r="F18" s="5">
        <v>799</v>
      </c>
      <c r="G18" s="5">
        <v>17476</v>
      </c>
      <c r="H18" s="1">
        <f t="shared" si="0"/>
        <v>7983558</v>
      </c>
      <c r="I18" s="1">
        <f t="shared" si="2"/>
        <v>0.30918818426777056</v>
      </c>
      <c r="J18" s="1">
        <f>I18/I20</f>
        <v>0.40866016230981339</v>
      </c>
      <c r="K18" s="1"/>
      <c r="L18" s="1"/>
      <c r="M18" s="1"/>
    </row>
    <row r="19" spans="2:13">
      <c r="C19" s="5" t="s">
        <v>13</v>
      </c>
      <c r="D19" s="5">
        <v>11705286</v>
      </c>
      <c r="E19" s="5">
        <v>3.3</v>
      </c>
      <c r="F19" s="5">
        <v>799</v>
      </c>
      <c r="G19" s="5">
        <v>14650</v>
      </c>
      <c r="H19" s="1">
        <f t="shared" si="0"/>
        <v>5725629</v>
      </c>
      <c r="I19" s="1">
        <f t="shared" si="2"/>
        <v>0.25471563645176903</v>
      </c>
      <c r="J19" s="1">
        <f>I19/I20</f>
        <v>0.33666271426814615</v>
      </c>
      <c r="K19" s="1"/>
      <c r="L19" s="1"/>
      <c r="M19" s="1"/>
    </row>
    <row r="20" spans="2:13">
      <c r="C20" s="5" t="s">
        <v>14</v>
      </c>
      <c r="D20" s="5">
        <v>22371962</v>
      </c>
      <c r="E20" s="5">
        <v>6.4</v>
      </c>
      <c r="F20" s="5">
        <v>799</v>
      </c>
      <c r="G20" s="5">
        <v>28000</v>
      </c>
      <c r="H20" s="1">
        <f t="shared" si="0"/>
        <v>16392305</v>
      </c>
      <c r="I20" s="1">
        <f t="shared" si="2"/>
        <v>0.75658998058481863</v>
      </c>
      <c r="J20" s="1"/>
      <c r="K20" s="1"/>
      <c r="L20" s="1"/>
      <c r="M20" s="1"/>
    </row>
    <row r="21" spans="2:13">
      <c r="C21" s="5" t="s">
        <v>1</v>
      </c>
      <c r="D21" s="5"/>
      <c r="E21" s="5"/>
      <c r="F21" s="5"/>
      <c r="G21" s="5"/>
      <c r="H21" s="1"/>
      <c r="I21" s="1"/>
      <c r="J21" s="1"/>
      <c r="K21" s="1"/>
      <c r="L21" s="1"/>
      <c r="M21" s="1"/>
    </row>
    <row r="22" spans="2:13">
      <c r="C22" s="5"/>
      <c r="D22" s="5"/>
      <c r="E22" s="5"/>
      <c r="F22" s="5"/>
      <c r="G22" s="5"/>
      <c r="H22" s="1"/>
      <c r="I22" s="1"/>
      <c r="J22" s="1"/>
      <c r="K22" s="1"/>
      <c r="L22" s="1"/>
      <c r="M22" s="1"/>
    </row>
    <row r="23" spans="2:13">
      <c r="B23" s="8" t="s">
        <v>18</v>
      </c>
      <c r="C23" s="5" t="s">
        <v>2</v>
      </c>
      <c r="D23" s="5" t="s">
        <v>3</v>
      </c>
      <c r="E23" s="5" t="s">
        <v>4</v>
      </c>
      <c r="F23" s="5" t="s">
        <v>5</v>
      </c>
      <c r="G23" s="5" t="s">
        <v>6</v>
      </c>
      <c r="H23" s="1"/>
      <c r="I23" s="1"/>
      <c r="J23" s="1"/>
      <c r="K23" s="1"/>
      <c r="L23" s="1"/>
      <c r="M23" s="1"/>
    </row>
    <row r="24" spans="2:13">
      <c r="C24" s="5" t="s">
        <v>7</v>
      </c>
      <c r="D24" s="5">
        <v>5702292</v>
      </c>
      <c r="E24" s="5">
        <v>6.7</v>
      </c>
      <c r="F24" s="5">
        <v>800</v>
      </c>
      <c r="G24" s="5">
        <v>7128</v>
      </c>
      <c r="H24" s="1">
        <f t="shared" ref="H24:H32" si="3">D24-5978239</f>
        <v>-275947</v>
      </c>
      <c r="I24" s="1">
        <f>H24/H4</f>
        <v>-1.1041726495842091E-2</v>
      </c>
      <c r="J24" s="1">
        <f>I24/I31</f>
        <v>-1.3842228546701835E-2</v>
      </c>
      <c r="K24" s="1" t="s">
        <v>0</v>
      </c>
      <c r="L24" s="1">
        <f>AVERAGE(J24:J25)</f>
        <v>-1.7162971317939001E-2</v>
      </c>
      <c r="M24" s="1">
        <f>STDEV(J24:J25)</f>
        <v>4.6962394642360173E-3</v>
      </c>
    </row>
    <row r="25" spans="2:13">
      <c r="C25" s="5" t="s">
        <v>8</v>
      </c>
      <c r="D25" s="5">
        <v>5560241</v>
      </c>
      <c r="E25" s="5">
        <v>6.5</v>
      </c>
      <c r="F25" s="5">
        <v>800</v>
      </c>
      <c r="G25" s="5">
        <v>6950</v>
      </c>
      <c r="H25" s="1">
        <f t="shared" si="3"/>
        <v>-417998</v>
      </c>
      <c r="I25" s="1">
        <f t="shared" ref="I25:I31" si="4">H25/H5</f>
        <v>-1.6339534333552157E-2</v>
      </c>
      <c r="J25" s="1">
        <f>I25/I31</f>
        <v>-2.0483714089176167E-2</v>
      </c>
      <c r="K25" s="1"/>
      <c r="L25" s="1"/>
      <c r="M25" s="1"/>
    </row>
    <row r="26" spans="2:13" ht="17.5">
      <c r="C26" s="5" t="s">
        <v>9</v>
      </c>
      <c r="D26" s="5">
        <v>5635279</v>
      </c>
      <c r="E26" s="5">
        <v>6.6</v>
      </c>
      <c r="F26" s="5">
        <v>800</v>
      </c>
      <c r="G26" s="5">
        <v>7044</v>
      </c>
      <c r="H26" s="1">
        <f t="shared" si="3"/>
        <v>-342960</v>
      </c>
      <c r="I26" s="1">
        <f t="shared" si="4"/>
        <v>-1.3500076227249866E-2</v>
      </c>
      <c r="J26" s="1">
        <f>I26/I31</f>
        <v>-1.692408706245873E-2</v>
      </c>
      <c r="K26" s="6" t="s">
        <v>25</v>
      </c>
      <c r="L26" s="1">
        <f>AVERAGE(J26:J27)</f>
        <v>-9.7689266395051093E-3</v>
      </c>
      <c r="M26" s="1">
        <f>STDEV(J26:J27)</f>
        <v>1.0118924911096224E-2</v>
      </c>
    </row>
    <row r="27" spans="2:13">
      <c r="C27" s="5" t="s">
        <v>10</v>
      </c>
      <c r="D27" s="5">
        <v>5924438</v>
      </c>
      <c r="E27" s="5">
        <v>7</v>
      </c>
      <c r="F27" s="5">
        <v>800</v>
      </c>
      <c r="G27" s="5">
        <v>7406</v>
      </c>
      <c r="H27" s="1">
        <f t="shared" si="3"/>
        <v>-53801</v>
      </c>
      <c r="I27" s="1">
        <f t="shared" si="4"/>
        <v>-2.0849599173906183E-3</v>
      </c>
      <c r="J27" s="1">
        <f>I27/I31</f>
        <v>-2.6137662165514894E-3</v>
      </c>
      <c r="K27" s="1"/>
      <c r="L27" s="1"/>
      <c r="M27" s="1"/>
    </row>
    <row r="28" spans="2:13" ht="17.5">
      <c r="C28" s="5" t="s">
        <v>11</v>
      </c>
      <c r="D28" s="5">
        <v>11164204</v>
      </c>
      <c r="E28" s="5">
        <v>13.1</v>
      </c>
      <c r="F28" s="5">
        <v>800</v>
      </c>
      <c r="G28" s="5">
        <v>13955</v>
      </c>
      <c r="H28" s="1">
        <f t="shared" si="3"/>
        <v>5185965</v>
      </c>
      <c r="I28" s="1">
        <f t="shared" si="4"/>
        <v>0.20061024454499696</v>
      </c>
      <c r="J28" s="1">
        <f>I28/I31</f>
        <v>0.251490820284968</v>
      </c>
      <c r="K28" s="6" t="s">
        <v>26</v>
      </c>
      <c r="L28" s="1">
        <f>AVERAGE(J28:J30)</f>
        <v>0.25034327104292231</v>
      </c>
      <c r="M28" s="1">
        <f>STDEV(J28:J30)</f>
        <v>7.506491208933587E-2</v>
      </c>
    </row>
    <row r="29" spans="2:13">
      <c r="C29" s="5" t="s">
        <v>12</v>
      </c>
      <c r="D29" s="5">
        <v>12668727</v>
      </c>
      <c r="E29" s="5">
        <v>14.9</v>
      </c>
      <c r="F29" s="5">
        <v>800</v>
      </c>
      <c r="G29" s="5">
        <v>15836</v>
      </c>
      <c r="H29" s="1">
        <f t="shared" si="3"/>
        <v>6690488</v>
      </c>
      <c r="I29" s="1">
        <f t="shared" si="4"/>
        <v>0.25911001543238088</v>
      </c>
      <c r="J29" s="1">
        <f>I29/I31</f>
        <v>0.32482782957040823</v>
      </c>
      <c r="K29" s="1"/>
      <c r="L29" s="1"/>
      <c r="M29" s="1"/>
    </row>
    <row r="30" spans="2:13">
      <c r="C30" s="5" t="s">
        <v>13</v>
      </c>
      <c r="D30" s="5">
        <v>9110942</v>
      </c>
      <c r="E30" s="5">
        <v>10.7</v>
      </c>
      <c r="F30" s="5">
        <v>800</v>
      </c>
      <c r="G30" s="5">
        <v>11389</v>
      </c>
      <c r="H30" s="1">
        <f t="shared" si="3"/>
        <v>3132703</v>
      </c>
      <c r="I30" s="1">
        <f t="shared" si="4"/>
        <v>0.13936432808681215</v>
      </c>
      <c r="J30" s="1">
        <f>I30/I31</f>
        <v>0.17471116327339067</v>
      </c>
      <c r="K30" s="1"/>
      <c r="L30" s="1"/>
      <c r="M30" s="1"/>
    </row>
    <row r="31" spans="2:13">
      <c r="C31" s="5" t="s">
        <v>14</v>
      </c>
      <c r="D31" s="5">
        <v>23260892</v>
      </c>
      <c r="E31" s="5">
        <v>27.4</v>
      </c>
      <c r="F31" s="5">
        <v>800</v>
      </c>
      <c r="G31" s="5">
        <v>29076</v>
      </c>
      <c r="H31" s="1">
        <f t="shared" si="3"/>
        <v>17282653</v>
      </c>
      <c r="I31" s="1">
        <f t="shared" si="4"/>
        <v>0.79768416325368252</v>
      </c>
      <c r="J31" s="1"/>
      <c r="K31" s="1"/>
      <c r="L31" s="1"/>
      <c r="M31" s="1"/>
    </row>
    <row r="32" spans="2:13">
      <c r="C32" s="5" t="s">
        <v>16</v>
      </c>
      <c r="D32" s="5">
        <v>5978239</v>
      </c>
      <c r="E32" s="5">
        <v>7</v>
      </c>
      <c r="F32" s="5">
        <v>800</v>
      </c>
      <c r="G32" s="5">
        <v>7473</v>
      </c>
      <c r="H32" s="1">
        <f t="shared" si="3"/>
        <v>0</v>
      </c>
      <c r="I32" s="1"/>
      <c r="J32" s="1"/>
      <c r="K32" s="1"/>
      <c r="L32" s="1"/>
      <c r="M32" s="1"/>
    </row>
    <row r="33" spans="2:13">
      <c r="C33" s="5" t="s">
        <v>27</v>
      </c>
      <c r="D33" s="5"/>
      <c r="E33" s="5"/>
      <c r="F33" s="5"/>
      <c r="G33" s="5"/>
      <c r="H33" s="1"/>
      <c r="I33" s="1"/>
      <c r="J33" s="1"/>
      <c r="K33" s="1"/>
      <c r="L33" s="1"/>
      <c r="M33" s="1"/>
    </row>
    <row r="34" spans="2:13">
      <c r="C34" s="5"/>
      <c r="D34" s="5"/>
      <c r="E34" s="5"/>
      <c r="F34" s="5"/>
      <c r="G34" s="5"/>
      <c r="H34" s="1"/>
      <c r="I34" s="1"/>
      <c r="J34" s="1"/>
      <c r="K34" s="1"/>
      <c r="L34" s="1"/>
      <c r="M34" s="1"/>
    </row>
    <row r="35" spans="2:13">
      <c r="C35" s="5" t="s">
        <v>2</v>
      </c>
      <c r="D35" s="5" t="s">
        <v>3</v>
      </c>
      <c r="E35" s="5" t="s">
        <v>4</v>
      </c>
      <c r="F35" s="5" t="s">
        <v>5</v>
      </c>
      <c r="G35" s="5" t="s">
        <v>6</v>
      </c>
      <c r="H35" s="1"/>
      <c r="I35" s="1"/>
      <c r="J35" s="1"/>
      <c r="K35" s="1"/>
      <c r="L35" s="1"/>
      <c r="M35" s="1"/>
    </row>
    <row r="36" spans="2:13">
      <c r="B36" s="8" t="s">
        <v>20</v>
      </c>
      <c r="C36" s="5" t="s">
        <v>7</v>
      </c>
      <c r="D36" s="5">
        <v>138836</v>
      </c>
      <c r="E36" s="5">
        <v>5.6</v>
      </c>
      <c r="F36" s="5">
        <v>782</v>
      </c>
      <c r="G36" s="5">
        <v>178</v>
      </c>
      <c r="H36" s="1">
        <f t="shared" ref="H36:H44" si="5">171278-D36</f>
        <v>32442</v>
      </c>
      <c r="I36" s="1">
        <f>H36/H4</f>
        <v>1.2981322173392324E-3</v>
      </c>
      <c r="J36" s="5">
        <f>I36/I43</f>
        <v>0.44839898691887337</v>
      </c>
      <c r="K36" s="1" t="s">
        <v>0</v>
      </c>
      <c r="L36" s="1">
        <f>AVERAGE(J36:J37)</f>
        <v>0.4761746448617229</v>
      </c>
      <c r="M36" s="1">
        <f>STDEV(J36:J37)</f>
        <v>3.9280712166613788E-2</v>
      </c>
    </row>
    <row r="37" spans="2:13">
      <c r="C37" s="5" t="s">
        <v>8</v>
      </c>
      <c r="D37" s="5">
        <v>133955</v>
      </c>
      <c r="E37" s="5">
        <v>5.4</v>
      </c>
      <c r="F37" s="5">
        <v>782</v>
      </c>
      <c r="G37" s="5">
        <v>171</v>
      </c>
      <c r="H37" s="1">
        <f t="shared" si="5"/>
        <v>37323</v>
      </c>
      <c r="I37" s="1">
        <f t="shared" ref="I37:I43" si="6">H37/H5</f>
        <v>1.4589554015358142E-3</v>
      </c>
      <c r="J37" s="5">
        <f>I37/I43</f>
        <v>0.50395030280457243</v>
      </c>
      <c r="K37" s="1"/>
      <c r="L37" s="1"/>
      <c r="M37" s="1"/>
    </row>
    <row r="38" spans="2:13" ht="17.5">
      <c r="C38" s="5" t="s">
        <v>9</v>
      </c>
      <c r="D38" s="5">
        <v>132585</v>
      </c>
      <c r="E38" s="5">
        <v>5.4</v>
      </c>
      <c r="F38" s="5">
        <v>782</v>
      </c>
      <c r="G38" s="5">
        <v>170</v>
      </c>
      <c r="H38" s="1">
        <f t="shared" si="5"/>
        <v>38693</v>
      </c>
      <c r="I38" s="1">
        <f t="shared" si="6"/>
        <v>1.5230885510292135E-3</v>
      </c>
      <c r="J38" s="5">
        <f>I38/I43</f>
        <v>0.52610308422132235</v>
      </c>
      <c r="K38" s="6" t="s">
        <v>25</v>
      </c>
      <c r="L38" s="1">
        <f>AVERAGE(J38:J39)</f>
        <v>0.48252952801962157</v>
      </c>
      <c r="M38" s="1">
        <f>STDEV(J38:J39)</f>
        <v>6.1622314141271492E-2</v>
      </c>
    </row>
    <row r="39" spans="2:13">
      <c r="C39" s="5" t="s">
        <v>10</v>
      </c>
      <c r="D39" s="5">
        <v>138486</v>
      </c>
      <c r="E39" s="5">
        <v>5.6</v>
      </c>
      <c r="F39" s="5">
        <v>782</v>
      </c>
      <c r="G39" s="5">
        <v>177</v>
      </c>
      <c r="H39" s="1">
        <f t="shared" si="5"/>
        <v>32792</v>
      </c>
      <c r="I39" s="1">
        <f t="shared" si="6"/>
        <v>1.2707943274488048E-3</v>
      </c>
      <c r="J39" s="5">
        <f>I39/I43</f>
        <v>0.43895597181792084</v>
      </c>
      <c r="K39" s="1"/>
      <c r="L39" s="1"/>
      <c r="M39" s="1"/>
    </row>
    <row r="40" spans="2:13" ht="17.5">
      <c r="C40" s="5" t="s">
        <v>11</v>
      </c>
      <c r="D40" s="5">
        <v>134785</v>
      </c>
      <c r="E40" s="5">
        <v>5.5</v>
      </c>
      <c r="F40" s="5">
        <v>782</v>
      </c>
      <c r="G40" s="5">
        <v>172</v>
      </c>
      <c r="H40" s="1">
        <f t="shared" si="5"/>
        <v>36493</v>
      </c>
      <c r="I40" s="1">
        <f t="shared" si="6"/>
        <v>1.4116696996953459E-3</v>
      </c>
      <c r="J40" s="5">
        <f>I40/I43</f>
        <v>0.48761694282952062</v>
      </c>
      <c r="K40" s="6" t="s">
        <v>26</v>
      </c>
      <c r="L40" s="1">
        <f>AVERAGE(J40:J42)</f>
        <v>0.52817307395881929</v>
      </c>
      <c r="M40" s="1">
        <f>STDEV(J40:J42)</f>
        <v>8.325103285313927E-2</v>
      </c>
    </row>
    <row r="41" spans="2:13">
      <c r="C41" s="5" t="s">
        <v>12</v>
      </c>
      <c r="D41" s="5">
        <v>135922</v>
      </c>
      <c r="E41" s="5">
        <v>5.5</v>
      </c>
      <c r="F41" s="5">
        <v>782</v>
      </c>
      <c r="G41" s="5">
        <v>174</v>
      </c>
      <c r="H41" s="1">
        <f t="shared" si="5"/>
        <v>35356</v>
      </c>
      <c r="I41" s="1">
        <f t="shared" si="6"/>
        <v>1.3692713753656323E-3</v>
      </c>
      <c r="J41" s="5">
        <f>I41/I43</f>
        <v>0.47297177385322886</v>
      </c>
      <c r="K41" s="5"/>
      <c r="L41" s="1"/>
      <c r="M41" s="1"/>
    </row>
    <row r="42" spans="2:13">
      <c r="C42" s="5" t="s">
        <v>13</v>
      </c>
      <c r="D42" s="5">
        <v>130675</v>
      </c>
      <c r="E42" s="5">
        <v>5.3</v>
      </c>
      <c r="F42" s="5">
        <v>782</v>
      </c>
      <c r="G42" s="5">
        <v>167</v>
      </c>
      <c r="H42" s="1">
        <f t="shared" si="5"/>
        <v>40603</v>
      </c>
      <c r="I42" s="1">
        <f t="shared" si="6"/>
        <v>1.8063026764135743E-3</v>
      </c>
      <c r="J42" s="5">
        <f>I42/I43</f>
        <v>0.62393050519370852</v>
      </c>
      <c r="K42" s="5"/>
      <c r="L42" s="1"/>
      <c r="M42" s="1"/>
    </row>
    <row r="43" spans="2:13">
      <c r="C43" s="5" t="s">
        <v>14</v>
      </c>
      <c r="D43" s="5">
        <v>108554</v>
      </c>
      <c r="E43" s="5">
        <v>4.4000000000000004</v>
      </c>
      <c r="F43" s="5">
        <v>782</v>
      </c>
      <c r="G43" s="5">
        <v>139</v>
      </c>
      <c r="H43" s="1">
        <f t="shared" si="5"/>
        <v>62724</v>
      </c>
      <c r="I43" s="1">
        <f t="shared" si="6"/>
        <v>2.8950382476535278E-3</v>
      </c>
      <c r="J43" s="5">
        <f>I43/I43</f>
        <v>1</v>
      </c>
      <c r="K43" s="5"/>
      <c r="L43" s="1"/>
      <c r="M43" s="1"/>
    </row>
    <row r="44" spans="2:13">
      <c r="C44" s="5" t="s">
        <v>22</v>
      </c>
      <c r="D44" s="5">
        <v>171278</v>
      </c>
      <c r="E44" s="5">
        <v>7.1</v>
      </c>
      <c r="F44" s="5">
        <v>782</v>
      </c>
      <c r="G44" s="5">
        <v>222</v>
      </c>
      <c r="H44" s="1">
        <f t="shared" si="5"/>
        <v>0</v>
      </c>
      <c r="I44" s="1"/>
      <c r="J44" s="1"/>
      <c r="K44" s="1"/>
      <c r="L44" s="1"/>
      <c r="M44" s="1"/>
    </row>
    <row r="45" spans="2:13" s="3" customFormat="1">
      <c r="B45" s="8"/>
      <c r="C45" s="5"/>
      <c r="D45" s="5"/>
      <c r="E45" s="5"/>
      <c r="F45" s="5"/>
      <c r="G45" s="5"/>
      <c r="H45" s="1"/>
      <c r="I45" s="1"/>
      <c r="J45" s="1"/>
      <c r="K45" s="1"/>
      <c r="L45" s="1"/>
      <c r="M45" s="1"/>
    </row>
    <row r="46" spans="2:13">
      <c r="B46" s="8" t="s">
        <v>21</v>
      </c>
      <c r="C46" s="5" t="s">
        <v>7</v>
      </c>
      <c r="D46" s="5">
        <v>173242</v>
      </c>
      <c r="E46" s="5">
        <v>7</v>
      </c>
      <c r="F46" s="5">
        <v>782</v>
      </c>
      <c r="G46" s="5">
        <v>222</v>
      </c>
      <c r="H46" s="1">
        <f t="shared" ref="H46:H53" si="7">173823-D46</f>
        <v>581</v>
      </c>
      <c r="I46" s="1">
        <f t="shared" ref="I46:I53" si="8">H46/H4</f>
        <v>2.3248098707665802E-5</v>
      </c>
      <c r="J46" s="1">
        <f>I46/I53</f>
        <v>8.685429625709E-3</v>
      </c>
      <c r="K46" s="1" t="s">
        <v>0</v>
      </c>
      <c r="L46" s="1">
        <f>AVERAGE(J46:J47)</f>
        <v>5.9418436517074732E-3</v>
      </c>
      <c r="M46" s="1">
        <f>STDEV(J46:J47)</f>
        <v>3.8800164939695554E-3</v>
      </c>
    </row>
    <row r="47" spans="2:13">
      <c r="C47" s="5" t="s">
        <v>8</v>
      </c>
      <c r="D47" s="5">
        <v>173604</v>
      </c>
      <c r="E47" s="5">
        <v>7</v>
      </c>
      <c r="F47" s="5">
        <v>782</v>
      </c>
      <c r="G47" s="5">
        <v>222</v>
      </c>
      <c r="H47" s="1">
        <f t="shared" si="7"/>
        <v>219</v>
      </c>
      <c r="I47" s="1">
        <f t="shared" si="8"/>
        <v>8.5607060776556899E-6</v>
      </c>
      <c r="J47" s="1">
        <f>I47/I53</f>
        <v>3.1982576777059455E-3</v>
      </c>
      <c r="K47" s="1"/>
      <c r="L47" s="1"/>
      <c r="M47" s="1"/>
    </row>
    <row r="48" spans="2:13" ht="17.5">
      <c r="C48" s="5" t="s">
        <v>9</v>
      </c>
      <c r="D48" s="5">
        <v>172018</v>
      </c>
      <c r="E48" s="5">
        <v>7</v>
      </c>
      <c r="F48" s="5">
        <v>782</v>
      </c>
      <c r="G48" s="5">
        <v>220</v>
      </c>
      <c r="H48" s="1">
        <f t="shared" si="7"/>
        <v>1805</v>
      </c>
      <c r="I48" s="1">
        <f t="shared" si="8"/>
        <v>7.1050961016404265E-5</v>
      </c>
      <c r="J48" s="1">
        <f>I48/I53</f>
        <v>2.6544455506096434E-2</v>
      </c>
      <c r="K48" s="6" t="s">
        <v>25</v>
      </c>
      <c r="L48" s="1">
        <f>AVERAGE(J48:J49)</f>
        <v>2.1655040996167326E-2</v>
      </c>
      <c r="M48" s="1">
        <f>STDEV(J48:J49)</f>
        <v>6.9146763120055427E-3</v>
      </c>
    </row>
    <row r="49" spans="3:13">
      <c r="C49" s="5" t="s">
        <v>10</v>
      </c>
      <c r="D49" s="5">
        <v>172665</v>
      </c>
      <c r="E49" s="5">
        <v>7</v>
      </c>
      <c r="F49" s="5">
        <v>782</v>
      </c>
      <c r="G49" s="5">
        <v>221</v>
      </c>
      <c r="H49" s="1">
        <f t="shared" si="7"/>
        <v>1158</v>
      </c>
      <c r="I49" s="1">
        <f t="shared" si="8"/>
        <v>4.4876184166434377E-5</v>
      </c>
      <c r="J49" s="1">
        <f>I49/I53</f>
        <v>1.6765626486238219E-2</v>
      </c>
      <c r="K49" s="1"/>
      <c r="L49" s="1"/>
      <c r="M49" s="1"/>
    </row>
    <row r="50" spans="3:13" ht="17.5">
      <c r="C50" s="5" t="s">
        <v>11</v>
      </c>
      <c r="D50" s="5">
        <v>141827</v>
      </c>
      <c r="E50" s="5">
        <v>5.8</v>
      </c>
      <c r="F50" s="5">
        <v>782</v>
      </c>
      <c r="G50" s="5">
        <v>181</v>
      </c>
      <c r="H50" s="1">
        <f t="shared" si="7"/>
        <v>31996</v>
      </c>
      <c r="I50" s="1">
        <f t="shared" si="8"/>
        <v>1.2377108955540044E-3</v>
      </c>
      <c r="J50" s="1">
        <f>I50/I53</f>
        <v>0.46240559348463439</v>
      </c>
      <c r="K50" s="6" t="s">
        <v>26</v>
      </c>
      <c r="L50" s="1">
        <f>AVERAGE(J50:J52)</f>
        <v>0.46656271241214781</v>
      </c>
      <c r="M50" s="1">
        <f>STDEV(J50:J52)</f>
        <v>6.9052596702665392E-2</v>
      </c>
    </row>
    <row r="51" spans="3:13">
      <c r="C51" s="5" t="s">
        <v>12</v>
      </c>
      <c r="D51" s="5">
        <v>136667</v>
      </c>
      <c r="E51" s="5">
        <v>5.5</v>
      </c>
      <c r="F51" s="5">
        <v>782</v>
      </c>
      <c r="G51" s="5">
        <v>175</v>
      </c>
      <c r="H51" s="1">
        <f t="shared" si="7"/>
        <v>37156</v>
      </c>
      <c r="I51" s="1">
        <f t="shared" si="8"/>
        <v>1.4389819895657152E-3</v>
      </c>
      <c r="J51" s="1">
        <f>I51/I53</f>
        <v>0.53759995431001018</v>
      </c>
      <c r="K51" s="1"/>
      <c r="L51" s="1"/>
      <c r="M51" s="1"/>
    </row>
    <row r="52" spans="3:13">
      <c r="C52" s="5" t="s">
        <v>13</v>
      </c>
      <c r="D52" s="5">
        <v>149775</v>
      </c>
      <c r="E52" s="5">
        <v>6.1</v>
      </c>
      <c r="F52" s="5">
        <v>782</v>
      </c>
      <c r="G52" s="5">
        <v>192</v>
      </c>
      <c r="H52" s="1">
        <f t="shared" si="7"/>
        <v>24048</v>
      </c>
      <c r="I52" s="1">
        <f t="shared" si="8"/>
        <v>1.0698216083144998E-3</v>
      </c>
      <c r="J52" s="1">
        <f>I52/I53</f>
        <v>0.39968258944179891</v>
      </c>
      <c r="K52" s="1"/>
      <c r="L52" s="1"/>
      <c r="M52" s="1"/>
    </row>
    <row r="53" spans="3:13">
      <c r="C53" s="5" t="s">
        <v>14</v>
      </c>
      <c r="D53" s="5">
        <v>115830</v>
      </c>
      <c r="E53" s="5">
        <v>4.7</v>
      </c>
      <c r="F53" s="5">
        <v>782</v>
      </c>
      <c r="G53" s="5">
        <v>148</v>
      </c>
      <c r="H53" s="1">
        <f t="shared" si="7"/>
        <v>57993</v>
      </c>
      <c r="I53" s="1">
        <f t="shared" si="8"/>
        <v>2.6766780354596491E-3</v>
      </c>
      <c r="J53" s="1">
        <f>I53/I53</f>
        <v>1</v>
      </c>
      <c r="K53" s="1"/>
      <c r="L53" s="1"/>
      <c r="M53" s="1"/>
    </row>
    <row r="54" spans="3:13">
      <c r="C54" s="5" t="s">
        <v>22</v>
      </c>
      <c r="D54" s="5">
        <v>173823</v>
      </c>
      <c r="E54" s="5"/>
      <c r="F54" s="5"/>
      <c r="G54" s="5"/>
      <c r="H54" s="1"/>
      <c r="I54" s="1"/>
      <c r="J54" s="1"/>
      <c r="K54" s="1"/>
      <c r="L54" s="1"/>
      <c r="M54" s="1"/>
    </row>
    <row r="55" spans="3:13">
      <c r="H55" s="3"/>
      <c r="I55" s="3"/>
      <c r="J55" s="3"/>
      <c r="L55" s="3"/>
    </row>
    <row r="56" spans="3:13">
      <c r="C56" s="8" t="s">
        <v>15</v>
      </c>
      <c r="H56" s="3"/>
      <c r="I56" s="3"/>
      <c r="J56" s="3"/>
      <c r="L56" s="3"/>
    </row>
    <row r="58" spans="3:13">
      <c r="J58" s="3"/>
      <c r="L58" s="3"/>
      <c r="M58" s="3"/>
    </row>
    <row r="59" spans="3:13">
      <c r="J59" s="3"/>
      <c r="L59" s="3"/>
      <c r="M59" s="3"/>
    </row>
    <row r="60" spans="3:13">
      <c r="J60" s="3"/>
      <c r="L60" s="3"/>
      <c r="M60" s="3"/>
    </row>
    <row r="61" spans="3:13">
      <c r="C61"/>
      <c r="D61"/>
      <c r="E61"/>
      <c r="F61"/>
      <c r="G61"/>
      <c r="K61"/>
    </row>
    <row r="62" spans="3:13">
      <c r="C62"/>
      <c r="D62"/>
      <c r="E62"/>
      <c r="F62"/>
      <c r="G62"/>
      <c r="K62"/>
    </row>
    <row r="63" spans="3:13">
      <c r="C63"/>
      <c r="D63"/>
      <c r="E63" t="s">
        <v>31</v>
      </c>
      <c r="F63"/>
      <c r="G63"/>
      <c r="J63" t="s">
        <v>24</v>
      </c>
      <c r="K63"/>
    </row>
    <row r="64" spans="3:13">
      <c r="C64"/>
      <c r="D64" s="3"/>
      <c r="E64" s="3" t="s">
        <v>18</v>
      </c>
      <c r="F64" s="3" t="s">
        <v>28</v>
      </c>
      <c r="G64" s="3" t="s">
        <v>29</v>
      </c>
      <c r="H64" s="3" t="s">
        <v>21</v>
      </c>
      <c r="J64" s="3" t="s">
        <v>18</v>
      </c>
      <c r="K64" s="3" t="s">
        <v>28</v>
      </c>
      <c r="L64" s="3" t="s">
        <v>29</v>
      </c>
      <c r="M64" s="3" t="s">
        <v>21</v>
      </c>
    </row>
    <row r="65" spans="3:13">
      <c r="C65"/>
      <c r="D65" s="3" t="s">
        <v>0</v>
      </c>
      <c r="E65" s="2">
        <v>0.01</v>
      </c>
      <c r="F65" s="2">
        <v>0.15826751651466606</v>
      </c>
      <c r="G65" s="7">
        <v>0.46</v>
      </c>
      <c r="H65" s="2">
        <v>5.9418436517074723E-3</v>
      </c>
      <c r="J65" s="1">
        <v>4.6962394642360173E-3</v>
      </c>
      <c r="K65" s="1">
        <v>2.122608131798354E-2</v>
      </c>
      <c r="L65" s="1">
        <v>0.03</v>
      </c>
      <c r="M65" s="1">
        <v>3.8800164939695554E-3</v>
      </c>
    </row>
    <row r="66" spans="3:13" ht="17.5">
      <c r="C66"/>
      <c r="D66" s="4" t="s">
        <v>25</v>
      </c>
      <c r="E66" s="2">
        <v>0.01</v>
      </c>
      <c r="F66" s="2">
        <v>0.19231474957667066</v>
      </c>
      <c r="G66" s="7">
        <v>0.52</v>
      </c>
      <c r="H66" s="2">
        <v>2.1655040996167326E-2</v>
      </c>
      <c r="J66" s="1">
        <v>1.0118924911096224E-2</v>
      </c>
      <c r="K66" s="1">
        <v>1.8741863929295784E-2</v>
      </c>
      <c r="L66" s="1">
        <v>7.0000000000000007E-2</v>
      </c>
      <c r="M66" s="1">
        <v>6.9146763120055427E-3</v>
      </c>
    </row>
    <row r="67" spans="3:13" ht="17.5">
      <c r="C67"/>
      <c r="D67" s="4" t="s">
        <v>26</v>
      </c>
      <c r="E67" s="2">
        <v>0.25034327104292231</v>
      </c>
      <c r="F67" s="2">
        <v>0.37242784632323045</v>
      </c>
      <c r="G67" s="7">
        <v>0.66</v>
      </c>
      <c r="H67" s="2">
        <v>0.46656271241214781</v>
      </c>
      <c r="J67" s="1">
        <v>7.506491208933587E-2</v>
      </c>
      <c r="K67" s="1">
        <v>3.6000997579893335E-2</v>
      </c>
      <c r="L67" s="1">
        <v>0.06</v>
      </c>
      <c r="M67" s="1">
        <v>6.9052596702665392E-2</v>
      </c>
    </row>
    <row r="68" spans="3:13">
      <c r="C68"/>
      <c r="D68"/>
      <c r="E68"/>
      <c r="F68"/>
      <c r="G68"/>
      <c r="K68"/>
    </row>
    <row r="69" spans="3:13">
      <c r="C69"/>
      <c r="D69"/>
      <c r="E69"/>
      <c r="F69"/>
      <c r="G69"/>
      <c r="K69"/>
    </row>
    <row r="70" spans="3:13">
      <c r="C70"/>
      <c r="D70"/>
      <c r="E70"/>
      <c r="F70"/>
      <c r="G70"/>
      <c r="K70"/>
    </row>
    <row r="71" spans="3:13">
      <c r="C71"/>
      <c r="D71"/>
      <c r="E71"/>
      <c r="F71"/>
      <c r="G71"/>
      <c r="K71"/>
    </row>
    <row r="72" spans="3:13">
      <c r="C72"/>
      <c r="D72"/>
      <c r="E72"/>
      <c r="F72"/>
      <c r="G72"/>
      <c r="K72"/>
    </row>
    <row r="73" spans="3:13">
      <c r="C73"/>
      <c r="D73"/>
      <c r="E73"/>
      <c r="F73"/>
      <c r="G73"/>
      <c r="K73"/>
    </row>
    <row r="74" spans="3:13">
      <c r="C74"/>
      <c r="D74"/>
      <c r="E74"/>
      <c r="F74"/>
      <c r="G74"/>
      <c r="K74"/>
    </row>
    <row r="75" spans="3:13">
      <c r="C75"/>
      <c r="D75"/>
      <c r="E75"/>
      <c r="F75"/>
      <c r="G75"/>
      <c r="K75"/>
    </row>
    <row r="76" spans="3:13">
      <c r="C76"/>
      <c r="D76"/>
      <c r="E76"/>
      <c r="F76"/>
      <c r="G76"/>
      <c r="K76"/>
    </row>
    <row r="77" spans="3:13">
      <c r="C77"/>
      <c r="D77"/>
      <c r="E77"/>
      <c r="F77"/>
      <c r="G77"/>
      <c r="K77"/>
    </row>
    <row r="78" spans="3:13">
      <c r="C78"/>
      <c r="D78"/>
      <c r="E78"/>
      <c r="F78"/>
      <c r="G78"/>
      <c r="K78"/>
    </row>
    <row r="79" spans="3:13">
      <c r="C79"/>
      <c r="D79"/>
      <c r="E79"/>
      <c r="F79"/>
      <c r="G79"/>
      <c r="K79"/>
    </row>
    <row r="80" spans="3:13">
      <c r="C80"/>
      <c r="D80"/>
      <c r="E80"/>
      <c r="F80"/>
      <c r="G80"/>
      <c r="K80"/>
    </row>
    <row r="81" spans="3:11">
      <c r="C81"/>
      <c r="D81"/>
      <c r="E81"/>
      <c r="F81"/>
      <c r="G81"/>
      <c r="K81"/>
    </row>
    <row r="82" spans="3:11">
      <c r="C82"/>
      <c r="D82"/>
      <c r="E82"/>
      <c r="F82"/>
      <c r="G82"/>
      <c r="K82"/>
    </row>
    <row r="83" spans="3:11">
      <c r="C83"/>
      <c r="D83"/>
      <c r="E83"/>
      <c r="F83"/>
      <c r="G83"/>
      <c r="K83"/>
    </row>
    <row r="84" spans="3:11">
      <c r="C84"/>
      <c r="D84"/>
      <c r="E84"/>
      <c r="F84"/>
      <c r="G84"/>
      <c r="K84"/>
    </row>
    <row r="85" spans="3:11">
      <c r="C85"/>
      <c r="D85"/>
      <c r="E85"/>
      <c r="F85"/>
      <c r="G85"/>
      <c r="K85"/>
    </row>
    <row r="86" spans="3:11">
      <c r="C86"/>
      <c r="D86"/>
      <c r="E86"/>
      <c r="F86"/>
      <c r="G86"/>
      <c r="K86"/>
    </row>
    <row r="87" spans="3:11">
      <c r="C87"/>
      <c r="D87"/>
      <c r="E87"/>
      <c r="F87"/>
      <c r="G87"/>
      <c r="K87"/>
    </row>
    <row r="88" spans="3:11">
      <c r="C88"/>
      <c r="D88"/>
      <c r="E88"/>
      <c r="F88"/>
      <c r="G88"/>
      <c r="K88"/>
    </row>
    <row r="89" spans="3:11">
      <c r="C89"/>
      <c r="D89"/>
      <c r="E89"/>
      <c r="F89"/>
      <c r="G89"/>
      <c r="K89"/>
    </row>
    <row r="90" spans="3:11">
      <c r="C90"/>
      <c r="D90"/>
      <c r="E90"/>
      <c r="F90"/>
      <c r="G90"/>
      <c r="K90"/>
    </row>
    <row r="91" spans="3:11">
      <c r="C91"/>
      <c r="D91"/>
      <c r="E91"/>
      <c r="F91"/>
      <c r="G91"/>
      <c r="K91"/>
    </row>
    <row r="92" spans="3:11">
      <c r="C92"/>
      <c r="D92"/>
      <c r="E92"/>
      <c r="F92"/>
      <c r="G92"/>
      <c r="K92"/>
    </row>
    <row r="93" spans="3:11">
      <c r="C93"/>
      <c r="D93"/>
      <c r="E93"/>
      <c r="F93"/>
      <c r="G93"/>
      <c r="K93"/>
    </row>
    <row r="94" spans="3:11">
      <c r="C94"/>
      <c r="D94"/>
      <c r="E94"/>
      <c r="F94"/>
      <c r="G94"/>
      <c r="K94"/>
    </row>
  </sheetData>
  <phoneticPr fontId="3" type="noConversion"/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2-04T22:36:55Z</dcterms:modified>
</cp:coreProperties>
</file>